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G:\Publikacje uniwerek\alk, osad, Bożena, 2015\Marine pol biul\Env Sci and Poll Reserch\poprawa październik 2015\28.10-end\end 2.11.15\"/>
    </mc:Choice>
  </mc:AlternateContent>
  <bookViews>
    <workbookView xWindow="0" yWindow="0" windowWidth="19320" windowHeight="12435"/>
  </bookViews>
  <sheets>
    <sheet name="Arkusz1" sheetId="1" r:id="rId1"/>
    <sheet name="Arkusz2" sheetId="2" r:id="rId2"/>
    <sheet name="Arkusz3" sheetId="3" r:id="rId3"/>
  </sheets>
  <externalReferences>
    <externalReference r:id="rId4"/>
  </externalReferences>
  <calcPr calcId="145621"/>
</workbook>
</file>

<file path=xl/sharedStrings.xml><?xml version="1.0" encoding="utf-8"?>
<sst xmlns="http://schemas.openxmlformats.org/spreadsheetml/2006/main" count="1" uniqueCount="1">
  <si>
    <t>Fig.3S. Relationship between NP and OP concentration in sedim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charset val="23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ny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l-P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trendline>
            <c:trendlineType val="linear"/>
            <c:dispRSqr val="1"/>
            <c:dispEq val="1"/>
            <c:trendlineLbl>
              <c:layout>
                <c:manualLayout>
                  <c:x val="-0.41037292213473314"/>
                  <c:y val="-0.16655730533683288"/>
                </c:manualLayout>
              </c:layout>
              <c:tx>
                <c:rich>
                  <a:bodyPr/>
                  <a:lstStyle/>
                  <a:p>
                    <a:pPr>
                      <a:defRPr/>
                    </a:pPr>
                    <a:r>
                      <a:rPr lang="en-US" baseline="0"/>
                      <a:t>y = 13</a:t>
                    </a:r>
                    <a:r>
                      <a:rPr lang="pl-PL" baseline="0"/>
                      <a:t>.</a:t>
                    </a:r>
                    <a:r>
                      <a:rPr lang="en-US" baseline="0"/>
                      <a:t>837x - 16</a:t>
                    </a:r>
                    <a:r>
                      <a:rPr lang="pl-PL" baseline="0"/>
                      <a:t>.</a:t>
                    </a:r>
                    <a:r>
                      <a:rPr lang="en-US" baseline="0"/>
                      <a:t>342
</a:t>
                    </a:r>
                    <a:r>
                      <a:rPr lang="pl-PL" baseline="0"/>
                      <a:t> r=0.77, p=0.000</a:t>
                    </a:r>
                    <a:endParaRPr lang="en-US"/>
                  </a:p>
                </c:rich>
              </c:tx>
              <c:numFmt formatCode="General" sourceLinked="0"/>
            </c:trendlineLbl>
          </c:trendline>
          <c:xVal>
            <c:numRef>
              <c:f>'[1]rys zmiany w latach (2)'!$D$2:$D$53</c:f>
              <c:numCache>
                <c:formatCode>General</c:formatCode>
                <c:ptCount val="52"/>
                <c:pt idx="0">
                  <c:v>7.9913958583684543</c:v>
                </c:pt>
                <c:pt idx="1">
                  <c:v>5.0034326717837949</c:v>
                </c:pt>
                <c:pt idx="2">
                  <c:v>5.1610956883943846</c:v>
                </c:pt>
                <c:pt idx="3">
                  <c:v>5.0169371488246863</c:v>
                </c:pt>
                <c:pt idx="4">
                  <c:v>4.42</c:v>
                </c:pt>
                <c:pt idx="5">
                  <c:v>3.6916746549359836</c:v>
                </c:pt>
                <c:pt idx="6">
                  <c:v>3.5521943946264769</c:v>
                </c:pt>
                <c:pt idx="7">
                  <c:v>3.8138245985589769</c:v>
                </c:pt>
                <c:pt idx="8">
                  <c:v>3.7235684094274566</c:v>
                </c:pt>
                <c:pt idx="9">
                  <c:v>3.1765406403034122</c:v>
                </c:pt>
                <c:pt idx="10">
                  <c:v>1.7992557444740183</c:v>
                </c:pt>
                <c:pt idx="11">
                  <c:v>0.87407887235112214</c:v>
                </c:pt>
                <c:pt idx="12">
                  <c:v>0</c:v>
                </c:pt>
                <c:pt idx="13">
                  <c:v>13.012848206088924</c:v>
                </c:pt>
                <c:pt idx="14">
                  <c:v>12.954453667011611</c:v>
                </c:pt>
                <c:pt idx="15">
                  <c:v>8.7528090757979147</c:v>
                </c:pt>
                <c:pt idx="16">
                  <c:v>7.6034949946691865</c:v>
                </c:pt>
                <c:pt idx="17">
                  <c:v>7.8327682220981263</c:v>
                </c:pt>
                <c:pt idx="18">
                  <c:v>3.3793433838965128</c:v>
                </c:pt>
                <c:pt idx="19">
                  <c:v>5.3869452500012178</c:v>
                </c:pt>
                <c:pt idx="20">
                  <c:v>3.9873287893503688</c:v>
                </c:pt>
                <c:pt idx="21">
                  <c:v>2.0792598378950626</c:v>
                </c:pt>
                <c:pt idx="22">
                  <c:v>2.6844058081067885</c:v>
                </c:pt>
                <c:pt idx="23">
                  <c:v>3.4646562884281051</c:v>
                </c:pt>
                <c:pt idx="24">
                  <c:v>3.4663037126587311</c:v>
                </c:pt>
                <c:pt idx="25">
                  <c:v>2.9332467276246508</c:v>
                </c:pt>
                <c:pt idx="26">
                  <c:v>5.6104150837543498</c:v>
                </c:pt>
                <c:pt idx="27">
                  <c:v>3.8814725134557242</c:v>
                </c:pt>
                <c:pt idx="28">
                  <c:v>1.1253587079628538</c:v>
                </c:pt>
                <c:pt idx="29">
                  <c:v>1.7069802197541937</c:v>
                </c:pt>
                <c:pt idx="30">
                  <c:v>0.83378348385566348</c:v>
                </c:pt>
                <c:pt idx="31">
                  <c:v>2.4260688603031748</c:v>
                </c:pt>
                <c:pt idx="32">
                  <c:v>0.25486820519248077</c:v>
                </c:pt>
                <c:pt idx="33">
                  <c:v>0.51032627838191968</c:v>
                </c:pt>
                <c:pt idx="34">
                  <c:v>1.4817973010251693</c:v>
                </c:pt>
                <c:pt idx="35">
                  <c:v>1.0638252518978333</c:v>
                </c:pt>
                <c:pt idx="36">
                  <c:v>0.26214235119848384</c:v>
                </c:pt>
                <c:pt idx="37">
                  <c:v>1.8755824690789484</c:v>
                </c:pt>
                <c:pt idx="38">
                  <c:v>1.388043083997434</c:v>
                </c:pt>
                <c:pt idx="39">
                  <c:v>9.6789920920141128</c:v>
                </c:pt>
                <c:pt idx="40">
                  <c:v>1.652453976738256</c:v>
                </c:pt>
                <c:pt idx="41">
                  <c:v>1.5788333498578973</c:v>
                </c:pt>
                <c:pt idx="42">
                  <c:v>0.39860707008617446</c:v>
                </c:pt>
                <c:pt idx="43">
                  <c:v>1.8435138991250946</c:v>
                </c:pt>
                <c:pt idx="44">
                  <c:v>1.3535945525262922</c:v>
                </c:pt>
                <c:pt idx="45">
                  <c:v>0.57383818734334591</c:v>
                </c:pt>
                <c:pt idx="46">
                  <c:v>0.48962141466611753</c:v>
                </c:pt>
                <c:pt idx="47">
                  <c:v>0</c:v>
                </c:pt>
                <c:pt idx="48">
                  <c:v>0</c:v>
                </c:pt>
                <c:pt idx="49">
                  <c:v>0.84160613455065203</c:v>
                </c:pt>
                <c:pt idx="50">
                  <c:v>0</c:v>
                </c:pt>
                <c:pt idx="51">
                  <c:v>0.57921753282336241</c:v>
                </c:pt>
              </c:numCache>
            </c:numRef>
          </c:xVal>
          <c:yVal>
            <c:numRef>
              <c:f>'[1]rys zmiany w latach (2)'!$E$2:$E$53</c:f>
              <c:numCache>
                <c:formatCode>General</c:formatCode>
                <c:ptCount val="52"/>
                <c:pt idx="0">
                  <c:v>71.917093735271152</c:v>
                </c:pt>
                <c:pt idx="1">
                  <c:v>34.23794223277806</c:v>
                </c:pt>
                <c:pt idx="2">
                  <c:v>34.333125761633333</c:v>
                </c:pt>
                <c:pt idx="3">
                  <c:v>22.877087932962233</c:v>
                </c:pt>
                <c:pt idx="4">
                  <c:v>4.7277069882938507</c:v>
                </c:pt>
                <c:pt idx="5">
                  <c:v>3.2089363690994142</c:v>
                </c:pt>
                <c:pt idx="6">
                  <c:v>3.6413119329172119</c:v>
                </c:pt>
                <c:pt idx="7">
                  <c:v>2.6254012698002844</c:v>
                </c:pt>
                <c:pt idx="8">
                  <c:v>2.871657668602043</c:v>
                </c:pt>
                <c:pt idx="9">
                  <c:v>1.6430661621400464</c:v>
                </c:pt>
                <c:pt idx="10">
                  <c:v>0.48527715713307773</c:v>
                </c:pt>
                <c:pt idx="11">
                  <c:v>0</c:v>
                </c:pt>
                <c:pt idx="12">
                  <c:v>0</c:v>
                </c:pt>
                <c:pt idx="13">
                  <c:v>239.88208840564226</c:v>
                </c:pt>
                <c:pt idx="14">
                  <c:v>212.74565872482151</c:v>
                </c:pt>
                <c:pt idx="15">
                  <c:v>191.07207265152019</c:v>
                </c:pt>
                <c:pt idx="16">
                  <c:v>170.07993494578699</c:v>
                </c:pt>
                <c:pt idx="17">
                  <c:v>47.622081447467785</c:v>
                </c:pt>
                <c:pt idx="18">
                  <c:v>4.5564140836597051</c:v>
                </c:pt>
                <c:pt idx="19">
                  <c:v>11.997217117207706</c:v>
                </c:pt>
                <c:pt idx="20">
                  <c:v>8.0939023505997163</c:v>
                </c:pt>
                <c:pt idx="21">
                  <c:v>2.8639247114570052</c:v>
                </c:pt>
                <c:pt idx="22">
                  <c:v>0.43405267389746804</c:v>
                </c:pt>
                <c:pt idx="23">
                  <c:v>0.81268896035351545</c:v>
                </c:pt>
                <c:pt idx="24">
                  <c:v>1.0539161876247365</c:v>
                </c:pt>
                <c:pt idx="25">
                  <c:v>1.5129700324750621</c:v>
                </c:pt>
                <c:pt idx="26">
                  <c:v>71.300336078090965</c:v>
                </c:pt>
                <c:pt idx="27">
                  <c:v>74.587400369837084</c:v>
                </c:pt>
                <c:pt idx="28">
                  <c:v>53.546369509789805</c:v>
                </c:pt>
                <c:pt idx="29">
                  <c:v>61.530553938507339</c:v>
                </c:pt>
                <c:pt idx="30">
                  <c:v>57.356106506712159</c:v>
                </c:pt>
                <c:pt idx="31">
                  <c:v>17.85585601920004</c:v>
                </c:pt>
                <c:pt idx="32">
                  <c:v>5.5998645679764198</c:v>
                </c:pt>
                <c:pt idx="33">
                  <c:v>5.3914215302579951</c:v>
                </c:pt>
                <c:pt idx="34">
                  <c:v>1.8179250564796494</c:v>
                </c:pt>
                <c:pt idx="35">
                  <c:v>0.71044116971275639</c:v>
                </c:pt>
                <c:pt idx="36">
                  <c:v>2.2916779481327447</c:v>
                </c:pt>
                <c:pt idx="37">
                  <c:v>2.0715810535689014</c:v>
                </c:pt>
                <c:pt idx="38">
                  <c:v>1.98</c:v>
                </c:pt>
                <c:pt idx="39">
                  <c:v>15.800069315589113</c:v>
                </c:pt>
                <c:pt idx="40">
                  <c:v>0.83026099382026164</c:v>
                </c:pt>
                <c:pt idx="41">
                  <c:v>0.7258233186923676</c:v>
                </c:pt>
                <c:pt idx="42">
                  <c:v>7.3312824762344011</c:v>
                </c:pt>
                <c:pt idx="43">
                  <c:v>2.9591928010034882</c:v>
                </c:pt>
                <c:pt idx="44">
                  <c:v>3.4272050522180244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.58852409832379149</c:v>
                </c:pt>
                <c:pt idx="51">
                  <c:v>0.4165155561592982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6736352"/>
        <c:axId val="196736744"/>
      </c:scatterChart>
      <c:valAx>
        <c:axId val="19673635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b="0"/>
                </a:pPr>
                <a:r>
                  <a:rPr lang="en-US" b="0"/>
                  <a:t>OP (ng</a:t>
                </a:r>
                <a:r>
                  <a:rPr lang="en-US" b="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·</a:t>
                </a:r>
                <a:r>
                  <a:rPr lang="en-US" b="0"/>
                  <a:t> g</a:t>
                </a:r>
                <a:r>
                  <a:rPr lang="en-US" b="0" baseline="30000"/>
                  <a:t>-1</a:t>
                </a:r>
                <a:r>
                  <a:rPr lang="en-US" b="0"/>
                  <a:t> dw)</a:t>
                </a:r>
              </a:p>
            </c:rich>
          </c:tx>
          <c:layout/>
          <c:overlay val="0"/>
        </c:title>
        <c:numFmt formatCode="0" sourceLinked="0"/>
        <c:majorTickMark val="out"/>
        <c:minorTickMark val="none"/>
        <c:tickLblPos val="nextTo"/>
        <c:crossAx val="196736744"/>
        <c:crosses val="autoZero"/>
        <c:crossBetween val="midCat"/>
      </c:valAx>
      <c:valAx>
        <c:axId val="196736744"/>
        <c:scaling>
          <c:orientation val="minMax"/>
          <c:min val="-1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b="0"/>
                </a:pPr>
                <a:r>
                  <a:rPr lang="en-US" b="0"/>
                  <a:t>NP (ng g</a:t>
                </a:r>
                <a:r>
                  <a:rPr lang="en-US" b="0" baseline="30000"/>
                  <a:t>-1</a:t>
                </a:r>
                <a:r>
                  <a:rPr lang="en-US" b="0"/>
                  <a:t> dw)</a:t>
                </a:r>
              </a:p>
            </c:rich>
          </c:tx>
          <c:layout/>
          <c:overlay val="0"/>
        </c:title>
        <c:numFmt formatCode="#,##0" sourceLinked="0"/>
        <c:majorTickMark val="out"/>
        <c:minorTickMark val="none"/>
        <c:tickLblPos val="nextTo"/>
        <c:crossAx val="196736352"/>
        <c:crosses val="autoZero"/>
        <c:crossBetween val="midCat"/>
      </c:valAx>
      <c:spPr>
        <a:noFill/>
        <a:ln w="25400">
          <a:noFill/>
        </a:ln>
      </c:spPr>
    </c:plotArea>
    <c:plotVisOnly val="1"/>
    <c:dispBlanksAs val="gap"/>
    <c:showDLblsOverMax val="0"/>
  </c:chart>
  <c:spPr>
    <a:noFill/>
    <a:ln>
      <a:noFill/>
    </a:ln>
  </c:sp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0</xdr:row>
      <xdr:rowOff>0</xdr:rowOff>
    </xdr:from>
    <xdr:to>
      <xdr:col>7</xdr:col>
      <xdr:colOff>304800</xdr:colOff>
      <xdr:row>14</xdr:row>
      <xdr:rowOff>76200</xdr:rowOff>
    </xdr:to>
    <xdr:graphicFrame macro="">
      <xdr:nvGraphicFramePr>
        <xdr:cNvPr id="2" name="Wykres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marta\AppData\Local\Microsoft\Windows\Temporary%20Internet%20Files\Content.IE5\5AY3N93K\Fig.2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LOI versus W"/>
      <sheetName val="RYS loi"/>
      <sheetName val="rys zmiany w latach (2)"/>
    </sheetNames>
    <sheetDataSet>
      <sheetData sheetId="0"/>
      <sheetData sheetId="1"/>
      <sheetData sheetId="2">
        <row r="2">
          <cell r="D2">
            <v>7.9913958583684543</v>
          </cell>
          <cell r="E2">
            <v>71.917093735271152</v>
          </cell>
        </row>
        <row r="3">
          <cell r="D3">
            <v>5.0034326717837949</v>
          </cell>
          <cell r="E3">
            <v>34.23794223277806</v>
          </cell>
        </row>
        <row r="4">
          <cell r="D4">
            <v>5.1610956883943846</v>
          </cell>
          <cell r="E4">
            <v>34.333125761633333</v>
          </cell>
        </row>
        <row r="5">
          <cell r="D5">
            <v>5.0169371488246863</v>
          </cell>
          <cell r="E5">
            <v>22.877087932962233</v>
          </cell>
        </row>
        <row r="6">
          <cell r="D6">
            <v>4.42</v>
          </cell>
          <cell r="E6">
            <v>4.7277069882938507</v>
          </cell>
        </row>
        <row r="7">
          <cell r="D7">
            <v>3.6916746549359836</v>
          </cell>
          <cell r="E7">
            <v>3.2089363690994142</v>
          </cell>
        </row>
        <row r="8">
          <cell r="D8">
            <v>3.5521943946264769</v>
          </cell>
          <cell r="E8">
            <v>3.6413119329172119</v>
          </cell>
        </row>
        <row r="9">
          <cell r="D9">
            <v>3.8138245985589769</v>
          </cell>
          <cell r="E9">
            <v>2.6254012698002844</v>
          </cell>
        </row>
        <row r="10">
          <cell r="D10">
            <v>3.7235684094274566</v>
          </cell>
          <cell r="E10">
            <v>2.871657668602043</v>
          </cell>
        </row>
        <row r="11">
          <cell r="D11">
            <v>3.1765406403034122</v>
          </cell>
          <cell r="E11">
            <v>1.6430661621400464</v>
          </cell>
        </row>
        <row r="12">
          <cell r="D12">
            <v>1.7992557444740183</v>
          </cell>
          <cell r="E12">
            <v>0.48527715713307773</v>
          </cell>
        </row>
        <row r="13">
          <cell r="D13">
            <v>0.87407887235112214</v>
          </cell>
          <cell r="E13">
            <v>0</v>
          </cell>
        </row>
        <row r="14">
          <cell r="D14">
            <v>0</v>
          </cell>
          <cell r="E14">
            <v>0</v>
          </cell>
        </row>
        <row r="15">
          <cell r="D15">
            <v>13.012848206088924</v>
          </cell>
          <cell r="E15">
            <v>239.88208840564226</v>
          </cell>
        </row>
        <row r="16">
          <cell r="D16">
            <v>12.954453667011611</v>
          </cell>
          <cell r="E16">
            <v>212.74565872482151</v>
          </cell>
        </row>
        <row r="17">
          <cell r="D17">
            <v>8.7528090757979147</v>
          </cell>
          <cell r="E17">
            <v>191.07207265152019</v>
          </cell>
        </row>
        <row r="18">
          <cell r="D18">
            <v>7.6034949946691865</v>
          </cell>
          <cell r="E18">
            <v>170.07993494578699</v>
          </cell>
        </row>
        <row r="19">
          <cell r="D19">
            <v>7.8327682220981263</v>
          </cell>
          <cell r="E19">
            <v>47.622081447467785</v>
          </cell>
        </row>
        <row r="20">
          <cell r="D20">
            <v>3.3793433838965128</v>
          </cell>
          <cell r="E20">
            <v>4.5564140836597051</v>
          </cell>
        </row>
        <row r="21">
          <cell r="D21">
            <v>5.3869452500012178</v>
          </cell>
          <cell r="E21">
            <v>11.997217117207706</v>
          </cell>
        </row>
        <row r="22">
          <cell r="D22">
            <v>3.9873287893503688</v>
          </cell>
          <cell r="E22">
            <v>8.0939023505997163</v>
          </cell>
        </row>
        <row r="23">
          <cell r="D23">
            <v>2.0792598378950626</v>
          </cell>
          <cell r="E23">
            <v>2.8639247114570052</v>
          </cell>
        </row>
        <row r="24">
          <cell r="D24">
            <v>2.6844058081067885</v>
          </cell>
          <cell r="E24">
            <v>0.43405267389746804</v>
          </cell>
        </row>
        <row r="25">
          <cell r="D25">
            <v>3.4646562884281051</v>
          </cell>
          <cell r="E25">
            <v>0.81268896035351545</v>
          </cell>
        </row>
        <row r="26">
          <cell r="D26">
            <v>3.4663037126587311</v>
          </cell>
          <cell r="E26">
            <v>1.0539161876247365</v>
          </cell>
        </row>
        <row r="27">
          <cell r="D27">
            <v>2.9332467276246508</v>
          </cell>
          <cell r="E27">
            <v>1.5129700324750621</v>
          </cell>
        </row>
        <row r="28">
          <cell r="D28">
            <v>5.6104150837543498</v>
          </cell>
          <cell r="E28">
            <v>71.300336078090965</v>
          </cell>
        </row>
        <row r="29">
          <cell r="D29">
            <v>3.8814725134557242</v>
          </cell>
          <cell r="E29">
            <v>74.587400369837084</v>
          </cell>
        </row>
        <row r="30">
          <cell r="D30">
            <v>1.1253587079628538</v>
          </cell>
          <cell r="E30">
            <v>53.546369509789805</v>
          </cell>
        </row>
        <row r="31">
          <cell r="D31">
            <v>1.7069802197541937</v>
          </cell>
          <cell r="E31">
            <v>61.530553938507339</v>
          </cell>
        </row>
        <row r="32">
          <cell r="D32">
            <v>0.83378348385566348</v>
          </cell>
          <cell r="E32">
            <v>57.356106506712159</v>
          </cell>
        </row>
        <row r="33">
          <cell r="D33">
            <v>2.4260688603031748</v>
          </cell>
          <cell r="E33">
            <v>17.85585601920004</v>
          </cell>
        </row>
        <row r="34">
          <cell r="D34">
            <v>0.25486820519248077</v>
          </cell>
          <cell r="E34">
            <v>5.5998645679764198</v>
          </cell>
        </row>
        <row r="35">
          <cell r="D35">
            <v>0.51032627838191968</v>
          </cell>
          <cell r="E35">
            <v>5.3914215302579951</v>
          </cell>
        </row>
        <row r="36">
          <cell r="D36">
            <v>1.4817973010251693</v>
          </cell>
          <cell r="E36">
            <v>1.8179250564796494</v>
          </cell>
        </row>
        <row r="37">
          <cell r="D37">
            <v>1.0638252518978333</v>
          </cell>
          <cell r="E37">
            <v>0.71044116971275639</v>
          </cell>
        </row>
        <row r="38">
          <cell r="D38">
            <v>0.26214235119848384</v>
          </cell>
          <cell r="E38">
            <v>2.2916779481327447</v>
          </cell>
        </row>
        <row r="39">
          <cell r="D39">
            <v>1.8755824690789484</v>
          </cell>
          <cell r="E39">
            <v>2.0715810535689014</v>
          </cell>
        </row>
        <row r="40">
          <cell r="D40">
            <v>1.388043083997434</v>
          </cell>
          <cell r="E40">
            <v>1.98</v>
          </cell>
        </row>
        <row r="41">
          <cell r="D41">
            <v>9.6789920920141128</v>
          </cell>
          <cell r="E41">
            <v>15.800069315589113</v>
          </cell>
        </row>
        <row r="42">
          <cell r="D42">
            <v>1.652453976738256</v>
          </cell>
          <cell r="E42">
            <v>0.83026099382026164</v>
          </cell>
        </row>
        <row r="43">
          <cell r="D43">
            <v>1.5788333498578973</v>
          </cell>
          <cell r="E43">
            <v>0.7258233186923676</v>
          </cell>
        </row>
        <row r="44">
          <cell r="D44">
            <v>0.39860707008617446</v>
          </cell>
          <cell r="E44">
            <v>7.3312824762344011</v>
          </cell>
        </row>
        <row r="45">
          <cell r="D45">
            <v>1.8435138991250946</v>
          </cell>
          <cell r="E45">
            <v>2.9591928010034882</v>
          </cell>
        </row>
        <row r="46">
          <cell r="D46">
            <v>1.3535945525262922</v>
          </cell>
          <cell r="E46">
            <v>3.4272050522180244</v>
          </cell>
        </row>
        <row r="47">
          <cell r="D47">
            <v>0.57383818734334591</v>
          </cell>
          <cell r="E47">
            <v>0</v>
          </cell>
        </row>
        <row r="48">
          <cell r="D48">
            <v>0.48962141466611753</v>
          </cell>
          <cell r="E48">
            <v>0</v>
          </cell>
        </row>
        <row r="49">
          <cell r="D49">
            <v>0</v>
          </cell>
          <cell r="E49">
            <v>0</v>
          </cell>
        </row>
        <row r="50">
          <cell r="D50">
            <v>0</v>
          </cell>
          <cell r="E50">
            <v>0</v>
          </cell>
        </row>
        <row r="51">
          <cell r="D51">
            <v>0.84160613455065203</v>
          </cell>
          <cell r="E51">
            <v>0</v>
          </cell>
        </row>
        <row r="52">
          <cell r="D52">
            <v>0</v>
          </cell>
          <cell r="E52">
            <v>0.58852409832379149</v>
          </cell>
        </row>
        <row r="53">
          <cell r="D53">
            <v>0.57921753282336241</v>
          </cell>
          <cell r="E53">
            <v>0.41651555615929825</v>
          </cell>
        </row>
      </sheetData>
    </sheetDataSet>
  </externalBook>
</externalLink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Pakiet 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6"/>
  <sheetViews>
    <sheetView tabSelected="1" workbookViewId="0">
      <selection activeCell="B16" sqref="B16"/>
    </sheetView>
  </sheetViews>
  <sheetFormatPr defaultRowHeight="15" x14ac:dyDescent="0.25"/>
  <sheetData>
    <row r="16" spans="2:2" x14ac:dyDescent="0.25">
      <c r="B16" t="s">
        <v>0</v>
      </c>
    </row>
  </sheetData>
  <pageMargins left="0.7" right="0.7" top="0.75" bottom="0.75" header="0.3" footer="0.3"/>
  <pageSetup paperSize="0" orientation="portrait" horizontalDpi="0" verticalDpi="0" copies="0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3</vt:i4>
      </vt:variant>
    </vt:vector>
  </HeadingPairs>
  <TitlesOfParts>
    <vt:vector size="3" baseType="lpstr">
      <vt:lpstr>Arkusz1</vt:lpstr>
      <vt:lpstr>Arkusz2</vt:lpstr>
      <vt:lpstr>Arkusz3</vt:lpstr>
    </vt:vector>
  </TitlesOfParts>
  <Company>Microsoft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ozena Graca</dc:creator>
  <cp:lastModifiedBy>marta</cp:lastModifiedBy>
  <dcterms:created xsi:type="dcterms:W3CDTF">2015-11-02T13:06:47Z</dcterms:created>
  <dcterms:modified xsi:type="dcterms:W3CDTF">2015-11-06T07:45:08Z</dcterms:modified>
</cp:coreProperties>
</file>